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ariusz\Materiały do publikacji\aPDI tolerancja\"/>
    </mc:Choice>
  </mc:AlternateContent>
  <bookViews>
    <workbookView xWindow="0" yWindow="0" windowWidth="28800" windowHeight="12300"/>
  </bookViews>
  <sheets>
    <sheet name="Arkusz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r>
      <rPr>
        <b/>
        <i/>
        <sz val="16"/>
        <color theme="1"/>
        <rFont val="Calibri"/>
        <family val="2"/>
        <charset val="238"/>
        <scheme val="minor"/>
      </rPr>
      <t>Staphylococcus aureus (</t>
    </r>
    <r>
      <rPr>
        <b/>
        <sz val="16"/>
        <color theme="1"/>
        <rFont val="Calibri"/>
        <family val="2"/>
        <charset val="238"/>
        <scheme val="minor"/>
      </rPr>
      <t>JE2) response to aPDI upon (A) 1 cycle and (B) 5 cycles of sub-lethal green light trea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b/>
      <i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43226495726494"/>
          <c:y val="4.831111111111111E-2"/>
          <c:w val="0.79590854700854696"/>
          <c:h val="0.77586141975308631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samo zielone'!$W$6:$W$9</c:f>
                <c:numCache>
                  <c:formatCode>General</c:formatCode>
                  <c:ptCount val="4"/>
                  <c:pt idx="0">
                    <c:v>7.5248236325089882E-2</c:v>
                  </c:pt>
                  <c:pt idx="1">
                    <c:v>0.80360135592680848</c:v>
                  </c:pt>
                  <c:pt idx="2">
                    <c:v>0.27761636686702895</c:v>
                  </c:pt>
                  <c:pt idx="3">
                    <c:v>0.57735026918962629</c:v>
                  </c:pt>
                </c:numCache>
              </c:numRef>
            </c:plus>
            <c:minus>
              <c:numRef>
                <c:f>'[1]JE2 samo zielone'!$W$6:$W$9</c:f>
                <c:numCache>
                  <c:formatCode>General</c:formatCode>
                  <c:ptCount val="4"/>
                  <c:pt idx="0">
                    <c:v>7.5248236325089882E-2</c:v>
                  </c:pt>
                  <c:pt idx="1">
                    <c:v>0.80360135592680848</c:v>
                  </c:pt>
                  <c:pt idx="2">
                    <c:v>0.27761636686702895</c:v>
                  </c:pt>
                  <c:pt idx="3">
                    <c:v>0.57735026918962629</c:v>
                  </c:pt>
                </c:numCache>
              </c:numRef>
            </c:minus>
          </c:errBars>
          <c:xVal>
            <c:numRef>
              <c:f>'[1]JE2 samo zielone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JE2 samo zielone'!$V$6:$V$9</c:f>
              <c:numCache>
                <c:formatCode>General</c:formatCode>
                <c:ptCount val="4"/>
                <c:pt idx="0">
                  <c:v>7.4184965326918446</c:v>
                </c:pt>
                <c:pt idx="1">
                  <c:v>5.379959695467079</c:v>
                </c:pt>
                <c:pt idx="2">
                  <c:v>3.5927170834612148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4F-4DEF-9AD8-5C3E007A2060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samo zielone'!$Y$6:$Y$9</c:f>
                <c:numCache>
                  <c:formatCode>General</c:formatCode>
                  <c:ptCount val="4"/>
                  <c:pt idx="0">
                    <c:v>6.1439927680277402E-2</c:v>
                  </c:pt>
                  <c:pt idx="1">
                    <c:v>0.65613775954312381</c:v>
                  </c:pt>
                  <c:pt idx="2">
                    <c:v>0.22667281435650638</c:v>
                  </c:pt>
                  <c:pt idx="3">
                    <c:v>0.47140452079103168</c:v>
                  </c:pt>
                </c:numCache>
              </c:numRef>
            </c:plus>
            <c:minus>
              <c:numRef>
                <c:f>'[1]JE2 samo zielone'!$Y$6:$Y$9</c:f>
                <c:numCache>
                  <c:formatCode>General</c:formatCode>
                  <c:ptCount val="4"/>
                  <c:pt idx="0">
                    <c:v>6.1439927680277402E-2</c:v>
                  </c:pt>
                  <c:pt idx="1">
                    <c:v>0.65613775954312381</c:v>
                  </c:pt>
                  <c:pt idx="2">
                    <c:v>0.22667281435650638</c:v>
                  </c:pt>
                  <c:pt idx="3">
                    <c:v>0.47140452079103168</c:v>
                  </c:pt>
                </c:numCache>
              </c:numRef>
            </c:minus>
          </c:errBars>
          <c:xVal>
            <c:numRef>
              <c:f>'[1]JE2 samo zielone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JE2 samo zielone'!$U$6:$U$9</c:f>
              <c:numCache>
                <c:formatCode>General</c:formatCode>
                <c:ptCount val="4"/>
                <c:pt idx="0">
                  <c:v>7.3879191746606523</c:v>
                </c:pt>
                <c:pt idx="1">
                  <c:v>4.6932051078423145</c:v>
                </c:pt>
                <c:pt idx="2">
                  <c:v>3.5410830967993001</c:v>
                </c:pt>
                <c:pt idx="3">
                  <c:v>2.33333333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4F-4DEF-9AD8-5C3E007A2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7936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samo zielone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samo zielone'!$W$54:$W$57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JE2 samo zielone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samo zielone'!$U$54:$U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9B4F-4DEF-9AD8-5C3E007A2060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samo zielone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samo zielone'!$W$85:$W$88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samo zielone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samo zielone'!$U$85:$U$88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9B4F-4DEF-9AD8-5C3E007A2060}"/>
                  </c:ext>
                </c:extLst>
              </c15:ser>
            </c15:filteredScatterSeries>
          </c:ext>
        </c:extLst>
      </c:scatterChart>
      <c:valAx>
        <c:axId val="493767936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  <a:endParaRPr lang="de-DE" sz="1400"/>
              </a:p>
            </c:rich>
          </c:tx>
          <c:layout>
            <c:manualLayout>
              <c:xMode val="edge"/>
              <c:yMode val="edge"/>
              <c:x val="0.40014786324786322"/>
              <c:y val="0.901653395061728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  <a:endParaRPr lang="en-US" sz="1400"/>
              </a:p>
            </c:rich>
          </c:tx>
          <c:layout>
            <c:manualLayout>
              <c:xMode val="edge"/>
              <c:yMode val="edge"/>
              <c:x val="3.2564102564102561E-2"/>
              <c:y val="0.1149469135802469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793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58663910256410257"/>
          <c:y val="2.9601851851851855E-2"/>
          <c:w val="0.38351047008547007"/>
          <c:h val="0.11764814814814815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29123931623933"/>
          <c:y val="4.831111111111111E-2"/>
          <c:w val="0.79590854700854696"/>
          <c:h val="0.77978117283950599"/>
        </c:manualLayout>
      </c:layout>
      <c:scatterChart>
        <c:scatterStyle val="lineMarker"/>
        <c:varyColors val="0"/>
        <c:ser>
          <c:idx val="1"/>
          <c:order val="0"/>
          <c:tx>
            <c:v>Control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samo zielone'!$X$10:$X$12</c:f>
                <c:numCache>
                  <c:formatCode>General</c:formatCode>
                  <c:ptCount val="3"/>
                  <c:pt idx="0">
                    <c:v>0.10602714201201278</c:v>
                  </c:pt>
                  <c:pt idx="1">
                    <c:v>0.10807073836307363</c:v>
                  </c:pt>
                  <c:pt idx="2">
                    <c:v>0.10166633581773749</c:v>
                  </c:pt>
                </c:numCache>
              </c:numRef>
            </c:plus>
            <c:minus>
              <c:numRef>
                <c:f>'[1]JE2 samo zielone'!$X$10:$X$12</c:f>
                <c:numCache>
                  <c:formatCode>General</c:formatCode>
                  <c:ptCount val="3"/>
                  <c:pt idx="0">
                    <c:v>0.10602714201201278</c:v>
                  </c:pt>
                  <c:pt idx="1">
                    <c:v>0.10807073836307363</c:v>
                  </c:pt>
                  <c:pt idx="2">
                    <c:v>0.10166633581773749</c:v>
                  </c:pt>
                </c:numCache>
              </c:numRef>
            </c:minus>
          </c:errBars>
          <c:xVal>
            <c:numRef>
              <c:f>'[1]JE2 samo zielone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JE2 samo zielone'!$V$10:$V$13</c:f>
              <c:numCache>
                <c:formatCode>General</c:formatCode>
                <c:ptCount val="4"/>
                <c:pt idx="0">
                  <c:v>7.4011831989169137</c:v>
                </c:pt>
                <c:pt idx="1">
                  <c:v>4.5593725290302629</c:v>
                </c:pt>
                <c:pt idx="2">
                  <c:v>3.418424168367769</c:v>
                </c:pt>
                <c:pt idx="3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1A-4A9C-B26B-D9F6C2A0A0E7}"/>
            </c:ext>
          </c:extLst>
        </c:ser>
        <c:ser>
          <c:idx val="0"/>
          <c:order val="1"/>
          <c:tx>
            <c:v>aPDI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JE2 samo zielone'!$W$10:$W$13</c:f>
                <c:numCache>
                  <c:formatCode>General</c:formatCode>
                  <c:ptCount val="4"/>
                  <c:pt idx="0">
                    <c:v>0.16610955017123752</c:v>
                  </c:pt>
                  <c:pt idx="1">
                    <c:v>0.47969489153410982</c:v>
                  </c:pt>
                  <c:pt idx="2">
                    <c:v>0.24127159022926017</c:v>
                  </c:pt>
                  <c:pt idx="3">
                    <c:v>0.45983091386080804</c:v>
                  </c:pt>
                </c:numCache>
              </c:numRef>
            </c:plus>
            <c:minus>
              <c:numRef>
                <c:f>'[1]JE2 samo zielone'!$W$10:$W$13</c:f>
                <c:numCache>
                  <c:formatCode>General</c:formatCode>
                  <c:ptCount val="4"/>
                  <c:pt idx="0">
                    <c:v>0.16610955017123752</c:v>
                  </c:pt>
                  <c:pt idx="1">
                    <c:v>0.47969489153410982</c:v>
                  </c:pt>
                  <c:pt idx="2">
                    <c:v>0.24127159022926017</c:v>
                  </c:pt>
                  <c:pt idx="3">
                    <c:v>0.45983091386080804</c:v>
                  </c:pt>
                </c:numCache>
              </c:numRef>
            </c:minus>
          </c:errBars>
          <c:xVal>
            <c:numRef>
              <c:f>'[1]JE2 samo zielone'!$B$6:$B$9</c:f>
              <c:numCache>
                <c:formatCode>General</c:formatCode>
                <c:ptCount val="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40</c:v>
                </c:pt>
              </c:numCache>
            </c:numRef>
          </c:xVal>
          <c:yVal>
            <c:numRef>
              <c:f>'[1]JE2 samo zielone'!$U$10:$U$13</c:f>
              <c:numCache>
                <c:formatCode>General</c:formatCode>
                <c:ptCount val="4"/>
                <c:pt idx="0">
                  <c:v>7.353817493029065</c:v>
                </c:pt>
                <c:pt idx="1">
                  <c:v>4.9260504167945482</c:v>
                </c:pt>
                <c:pt idx="2">
                  <c:v>3.2593837501278813</c:v>
                </c:pt>
                <c:pt idx="3">
                  <c:v>2.40137332755197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71A-4A9C-B26B-D9F6C2A0A0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3768920"/>
        <c:axId val="1"/>
        <c:extLst>
          <c:ext xmlns:c15="http://schemas.microsoft.com/office/drawing/2012/chart" uri="{02D57815-91ED-43cb-92C2-25804820EDAC}">
            <c15:filteredScatterSeries>
              <c15:ser>
                <c:idx val="2"/>
                <c:order val="2"/>
                <c:tx>
                  <c:v>CIP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[1]JE2 samo zielone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[1]JE2 samo zielone'!$W$60:$W$63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>
                      <c:ext uri="{02D57815-91ED-43cb-92C2-25804820EDAC}">
                        <c15:formulaRef>
                          <c15:sqref>'[1]JE2 samo zielone'!$B$54:$B$59</c15:sqref>
                        </c15:formulaRef>
                      </c:ext>
                    </c:extLst>
                    <c:numCache>
                      <c:formatCode>General</c:formatCode>
                      <c:ptCount val="6"/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JE2 samo zielone'!$U$60:$U$63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271A-4A9C-B26B-D9F6C2A0A0E7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aBL</c:v>
                </c:tx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samo zielone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[1]JE2 samo zielone'!$W$91:$W$94</c15:sqref>
                          </c15:formulaRef>
                        </c:ext>
                      </c:extLst>
                      <c:numCache>
                        <c:formatCode>General</c:formatCode>
                        <c:ptCount val="4"/>
                      </c:numCache>
                    </c:numRef>
                  </c:minus>
                </c:errBars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samo zielone'!$B$54:$B$57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JE2 samo zielone'!$U$91:$U$94</c15:sqref>
                        </c15:formulaRef>
                      </c:ext>
                    </c:extLst>
                    <c:numCache>
                      <c:formatCode>General</c:formatCode>
                      <c:ptCount val="4"/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71A-4A9C-B26B-D9F6C2A0A0E7}"/>
                  </c:ext>
                </c:extLst>
              </c15:ser>
            </c15:filteredScatterSeries>
          </c:ext>
        </c:extLst>
      </c:scatterChart>
      <c:valAx>
        <c:axId val="493768920"/>
        <c:scaling>
          <c:orientation val="minMax"/>
          <c:max val="40"/>
          <c:min val="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400"/>
                </a:pPr>
                <a:r>
                  <a:rPr lang="pl-PL" sz="1400"/>
                  <a:t>Light dose [J/cm2]</a:t>
                </a:r>
              </a:p>
            </c:rich>
          </c:tx>
          <c:layout>
            <c:manualLayout>
              <c:xMode val="edge"/>
              <c:yMode val="edge"/>
              <c:x val="0.39607735042735048"/>
              <c:y val="0.9055731481481481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/>
            </a:pPr>
            <a:endParaRPr lang="pl-PL"/>
          </a:p>
        </c:txPr>
        <c:crossAx val="1"/>
        <c:crosses val="autoZero"/>
        <c:crossBetween val="midCat"/>
      </c:valAx>
      <c:valAx>
        <c:axId val="1"/>
        <c:scaling>
          <c:orientation val="minMax"/>
          <c:max val="8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pl-PL" sz="1400"/>
                  <a:t>Survival fraction [log10 CFU/ml]</a:t>
                </a:r>
              </a:p>
            </c:rich>
          </c:tx>
          <c:layout>
            <c:manualLayout>
              <c:xMode val="edge"/>
              <c:yMode val="edge"/>
              <c:x val="3.2564102564102561E-2"/>
              <c:y val="0.109991049382716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pl-PL"/>
          </a:p>
        </c:txPr>
        <c:crossAx val="493768920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48952991452988"/>
          <c:y val="1.7842592592592594E-2"/>
          <c:w val="0.37265576923076921"/>
          <c:h val="0.12940740740740742"/>
        </c:manualLayout>
      </c:layout>
      <c:overlay val="0"/>
      <c:spPr>
        <a:noFill/>
        <a:ln w="25400">
          <a:noFill/>
        </a:ln>
      </c:spPr>
      <c:txPr>
        <a:bodyPr rot="0" vert="horz"/>
        <a:lstStyle/>
        <a:p>
          <a:pPr>
            <a:defRPr/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/>
      </a:pPr>
      <a:endParaRPr lang="pl-PL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2</xdr:row>
      <xdr:rowOff>95250</xdr:rowOff>
    </xdr:from>
    <xdr:to>
      <xdr:col>7</xdr:col>
      <xdr:colOff>450900</xdr:colOff>
      <xdr:row>19</xdr:row>
      <xdr:rowOff>96750</xdr:rowOff>
    </xdr:to>
    <xdr:graphicFrame macro="">
      <xdr:nvGraphicFramePr>
        <xdr:cNvPr id="8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19100</xdr:colOff>
      <xdr:row>2</xdr:row>
      <xdr:rowOff>95250</xdr:rowOff>
    </xdr:from>
    <xdr:to>
      <xdr:col>15</xdr:col>
      <xdr:colOff>222300</xdr:colOff>
      <xdr:row>19</xdr:row>
      <xdr:rowOff>96750</xdr:rowOff>
    </xdr:to>
    <xdr:graphicFrame macro="">
      <xdr:nvGraphicFramePr>
        <xdr:cNvPr id="9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0</xdr:col>
      <xdr:colOff>0</xdr:colOff>
      <xdr:row>2</xdr:row>
      <xdr:rowOff>9525</xdr:rowOff>
    </xdr:from>
    <xdr:ext cx="371192" cy="468013"/>
    <xdr:sp macro="" textlink="">
      <xdr:nvSpPr>
        <xdr:cNvPr id="10" name="pole tekstowe 9"/>
        <xdr:cNvSpPr txBox="1"/>
      </xdr:nvSpPr>
      <xdr:spPr>
        <a:xfrm>
          <a:off x="0" y="4086225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A</a:t>
          </a:r>
        </a:p>
      </xdr:txBody>
    </xdr:sp>
    <xdr:clientData/>
  </xdr:oneCellAnchor>
  <xdr:oneCellAnchor>
    <xdr:from>
      <xdr:col>7</xdr:col>
      <xdr:colOff>371475</xdr:colOff>
      <xdr:row>2</xdr:row>
      <xdr:rowOff>0</xdr:rowOff>
    </xdr:from>
    <xdr:ext cx="371192" cy="468013"/>
    <xdr:sp macro="" textlink="">
      <xdr:nvSpPr>
        <xdr:cNvPr id="11" name="pole tekstowe 10"/>
        <xdr:cNvSpPr txBox="1"/>
      </xdr:nvSpPr>
      <xdr:spPr>
        <a:xfrm>
          <a:off x="4638675" y="4076700"/>
          <a:ext cx="371192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2400" b="1"/>
            <a:t>B</a:t>
          </a:r>
        </a:p>
      </xdr:txBody>
    </xdr:sp>
    <xdr:clientData/>
  </xdr:oneCellAnchor>
  <xdr:twoCellAnchor>
    <xdr:from>
      <xdr:col>1</xdr:col>
      <xdr:colOff>152400</xdr:colOff>
      <xdr:row>13</xdr:row>
      <xdr:rowOff>38100</xdr:rowOff>
    </xdr:from>
    <xdr:to>
      <xdr:col>7</xdr:col>
      <xdr:colOff>200025</xdr:colOff>
      <xdr:row>13</xdr:row>
      <xdr:rowOff>57150</xdr:rowOff>
    </xdr:to>
    <xdr:cxnSp macro="">
      <xdr:nvCxnSpPr>
        <xdr:cNvPr id="12" name="Łącznik prosty 11"/>
        <xdr:cNvCxnSpPr/>
      </xdr:nvCxnSpPr>
      <xdr:spPr>
        <a:xfrm>
          <a:off x="762000" y="6210300"/>
          <a:ext cx="3705225" cy="19050"/>
        </a:xfrm>
        <a:prstGeom prst="line">
          <a:avLst/>
        </a:prstGeom>
        <a:ln w="22225">
          <a:solidFill>
            <a:schemeClr val="tx1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</xdr:col>
      <xdr:colOff>104775</xdr:colOff>
      <xdr:row>13</xdr:row>
      <xdr:rowOff>38100</xdr:rowOff>
    </xdr:from>
    <xdr:ext cx="1222386" cy="264560"/>
    <xdr:sp macro="" textlink="">
      <xdr:nvSpPr>
        <xdr:cNvPr id="13" name="pole tekstowe 12"/>
        <xdr:cNvSpPr txBox="1"/>
      </xdr:nvSpPr>
      <xdr:spPr>
        <a:xfrm>
          <a:off x="714375" y="6210300"/>
          <a:ext cx="122238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pl-PL" sz="1100" b="1" i="1"/>
            <a:t>Limit of detection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315</cdr:x>
      <cdr:y>0.63598</cdr:y>
    </cdr:from>
    <cdr:to>
      <cdr:x>0.93486</cdr:x>
      <cdr:y>0.64186</cdr:y>
    </cdr:to>
    <cdr:cxnSp macro="">
      <cdr:nvCxnSpPr>
        <cdr:cNvPr id="3" name="Łącznik prosty 2"/>
        <cdr:cNvCxnSpPr/>
      </cdr:nvCxnSpPr>
      <cdr:spPr>
        <a:xfrm xmlns:a="http://schemas.openxmlformats.org/drawingml/2006/main">
          <a:off x="669925" y="2060575"/>
          <a:ext cx="3705225" cy="19050"/>
        </a:xfrm>
        <a:prstGeom xmlns:a="http://schemas.openxmlformats.org/drawingml/2006/main" prst="line">
          <a:avLst/>
        </a:prstGeom>
        <a:ln xmlns:a="http://schemas.openxmlformats.org/drawingml/2006/main" w="22225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3704</cdr:x>
      <cdr:y>0.63598</cdr:y>
    </cdr:from>
    <cdr:to>
      <cdr:x>0.39823</cdr:x>
      <cdr:y>0.71763</cdr:y>
    </cdr:to>
    <cdr:sp macro="" textlink="">
      <cdr:nvSpPr>
        <cdr:cNvPr id="4" name="pole tekstowe 4"/>
        <cdr:cNvSpPr txBox="1"/>
      </cdr:nvSpPr>
      <cdr:spPr>
        <a:xfrm xmlns:a="http://schemas.openxmlformats.org/drawingml/2006/main">
          <a:off x="641350" y="2060575"/>
          <a:ext cx="1222386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 b="1" i="1"/>
            <a:t>Limit of detection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yniki%20zbiorcze%20dla%20Mariusz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E2 RB"/>
      <sheetName val="JE2 samo zielone"/>
      <sheetName val="JE2 RB 1-4 cykli"/>
      <sheetName val="1631 RB"/>
      <sheetName val="1631 aBL"/>
      <sheetName val="2030 RB"/>
      <sheetName val="2030 aBL"/>
      <sheetName val="Streptococcus RB"/>
      <sheetName val="Enterococcus RB"/>
      <sheetName val="Enterococcus aBL"/>
      <sheetName val="JE2 aBL"/>
      <sheetName val="JE2 aBL 1-4 cykli"/>
      <sheetName val="JE2 TMPyP"/>
      <sheetName val="JE2 NMB"/>
      <sheetName val="RecA RB"/>
      <sheetName val="RecA aBL"/>
      <sheetName val="UmuC RB"/>
      <sheetName val="UmuC aBL"/>
      <sheetName val="RIF"/>
      <sheetName val="RIF RecA UmuC"/>
      <sheetName val="MIC H2O2"/>
      <sheetName val="H2O2 w czasie"/>
      <sheetName val="trwałość cechy RB"/>
      <sheetName val="trwałość cechy aBL"/>
      <sheetName val="sublethal"/>
      <sheetName val="antybiotyki"/>
      <sheetName val="umuC"/>
      <sheetName val="no resistance"/>
    </sheetNames>
    <sheetDataSet>
      <sheetData sheetId="0"/>
      <sheetData sheetId="1">
        <row r="6">
          <cell r="B6">
            <v>0</v>
          </cell>
          <cell r="U6">
            <v>7.3879191746606523</v>
          </cell>
          <cell r="V6">
            <v>7.4184965326918446</v>
          </cell>
          <cell r="W6">
            <v>7.5248236325089882E-2</v>
          </cell>
          <cell r="Y6">
            <v>6.1439927680277402E-2</v>
          </cell>
        </row>
        <row r="7">
          <cell r="B7">
            <v>10</v>
          </cell>
          <cell r="U7">
            <v>4.6932051078423145</v>
          </cell>
          <cell r="V7">
            <v>5.379959695467079</v>
          </cell>
          <cell r="W7">
            <v>0.80360135592680848</v>
          </cell>
          <cell r="Y7">
            <v>0.65613775954312381</v>
          </cell>
        </row>
        <row r="8">
          <cell r="B8">
            <v>20</v>
          </cell>
          <cell r="U8">
            <v>3.5410830967993001</v>
          </cell>
          <cell r="V8">
            <v>3.5927170834612148</v>
          </cell>
          <cell r="W8">
            <v>0.27761636686702895</v>
          </cell>
          <cell r="Y8">
            <v>0.22667281435650638</v>
          </cell>
        </row>
        <row r="9">
          <cell r="B9">
            <v>40</v>
          </cell>
          <cell r="U9">
            <v>2.3333333333333335</v>
          </cell>
          <cell r="V9">
            <v>2</v>
          </cell>
          <cell r="W9">
            <v>0.57735026918962629</v>
          </cell>
          <cell r="Y9">
            <v>0.47140452079103168</v>
          </cell>
        </row>
        <row r="10">
          <cell r="U10">
            <v>7.353817493029065</v>
          </cell>
          <cell r="V10">
            <v>7.4011831989169137</v>
          </cell>
          <cell r="W10">
            <v>0.16610955017123752</v>
          </cell>
          <cell r="X10">
            <v>0.10602714201201278</v>
          </cell>
        </row>
        <row r="11">
          <cell r="U11">
            <v>4.9260504167945482</v>
          </cell>
          <cell r="V11">
            <v>4.5593725290302629</v>
          </cell>
          <cell r="W11">
            <v>0.47969489153410982</v>
          </cell>
          <cell r="X11">
            <v>0.10807073836307363</v>
          </cell>
        </row>
        <row r="12">
          <cell r="U12">
            <v>3.2593837501278813</v>
          </cell>
          <cell r="V12">
            <v>3.418424168367769</v>
          </cell>
          <cell r="W12">
            <v>0.24127159022926017</v>
          </cell>
          <cell r="X12">
            <v>0.10166633581773749</v>
          </cell>
        </row>
        <row r="13">
          <cell r="U13">
            <v>2.4013733275519749</v>
          </cell>
          <cell r="V13">
            <v>2</v>
          </cell>
          <cell r="W13">
            <v>0.45983091386080804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J27" sqref="J27"/>
    </sheetView>
  </sheetViews>
  <sheetFormatPr defaultRowHeight="15" x14ac:dyDescent="0.25"/>
  <sheetData>
    <row r="1" spans="1:1" ht="21" x14ac:dyDescent="0.35">
      <c r="A1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z</dc:creator>
  <cp:lastModifiedBy>Mariusz</cp:lastModifiedBy>
  <dcterms:created xsi:type="dcterms:W3CDTF">2019-05-25T17:11:15Z</dcterms:created>
  <dcterms:modified xsi:type="dcterms:W3CDTF">2019-05-27T06:55:01Z</dcterms:modified>
</cp:coreProperties>
</file>